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sduggan\Desktop\alice\"/>
    </mc:Choice>
  </mc:AlternateContent>
  <bookViews>
    <workbookView xWindow="0" yWindow="0" windowWidth="18810" windowHeight="10500"/>
  </bookViews>
  <sheets>
    <sheet name="Sheet1" sheetId="1" r:id="rId1"/>
    <sheet name="Sheet2" sheetId="2" r:id="rId2"/>
    <sheet name="Sheet3" sheetId="3" r:id="rId3"/>
  </sheets>
  <calcPr calcId="152511" concurrentCalc="0"/>
</workbook>
</file>

<file path=xl/calcChain.xml><?xml version="1.0" encoding="utf-8"?>
<calcChain xmlns="http://schemas.openxmlformats.org/spreadsheetml/2006/main">
  <c r="H33" i="1" l="1"/>
  <c r="H32" i="1"/>
  <c r="I32" i="1"/>
  <c r="J32" i="1"/>
  <c r="H31" i="1"/>
  <c r="H30" i="1"/>
  <c r="I30" i="1"/>
  <c r="J30" i="1"/>
  <c r="H29" i="1"/>
  <c r="I29" i="1"/>
  <c r="H28" i="1"/>
  <c r="H27" i="1"/>
  <c r="H26" i="1"/>
  <c r="I26" i="1"/>
  <c r="H25" i="1"/>
  <c r="H24" i="1"/>
  <c r="I24" i="1"/>
  <c r="J24" i="1"/>
  <c r="K24" i="1"/>
  <c r="L24" i="1"/>
  <c r="N24" i="1"/>
  <c r="H23" i="1"/>
  <c r="H22" i="1"/>
  <c r="I22" i="1"/>
  <c r="J22" i="1"/>
  <c r="H21" i="1"/>
  <c r="I21" i="1"/>
  <c r="H20" i="1"/>
  <c r="H19" i="1"/>
  <c r="H16" i="1"/>
  <c r="I16" i="1"/>
  <c r="H15" i="1"/>
  <c r="H14" i="1"/>
  <c r="I14" i="1"/>
  <c r="J14" i="1"/>
  <c r="K14" i="1"/>
  <c r="L14" i="1"/>
  <c r="N14" i="1"/>
  <c r="H13" i="1"/>
  <c r="H12" i="1"/>
  <c r="I12" i="1"/>
  <c r="J12" i="1"/>
  <c r="H11" i="1"/>
  <c r="I11" i="1"/>
  <c r="H10" i="1"/>
  <c r="H9" i="1"/>
  <c r="I9" i="1"/>
  <c r="H8" i="1"/>
  <c r="I8" i="1"/>
  <c r="H7" i="1"/>
  <c r="H6" i="1"/>
  <c r="I6" i="1"/>
  <c r="J6" i="1"/>
  <c r="H5" i="1"/>
  <c r="H4" i="1"/>
  <c r="I4" i="1"/>
  <c r="J4" i="1"/>
  <c r="K4" i="1"/>
  <c r="L4" i="1"/>
  <c r="N4" i="1"/>
  <c r="H3" i="1"/>
  <c r="I3" i="1"/>
  <c r="J3" i="1"/>
  <c r="H2" i="1"/>
  <c r="I2" i="1"/>
  <c r="J29" i="1"/>
  <c r="I25" i="1"/>
  <c r="J25" i="1"/>
  <c r="J8" i="1"/>
  <c r="I19" i="1"/>
  <c r="J19" i="1"/>
  <c r="J21" i="1"/>
  <c r="K30" i="1"/>
  <c r="L30" i="1"/>
  <c r="N30" i="1"/>
  <c r="I10" i="1"/>
  <c r="I27" i="1"/>
  <c r="J27" i="1"/>
  <c r="I20" i="1"/>
  <c r="I5" i="1"/>
  <c r="J5" i="1"/>
  <c r="K32" i="1"/>
  <c r="L32" i="1"/>
  <c r="N32" i="1"/>
  <c r="J2" i="1"/>
  <c r="J11" i="1"/>
  <c r="I33" i="1"/>
  <c r="J33" i="1"/>
  <c r="I7" i="1"/>
  <c r="J7" i="1"/>
  <c r="K6" i="1"/>
  <c r="L6" i="1"/>
  <c r="N6" i="1"/>
  <c r="K12" i="1"/>
  <c r="L12" i="1"/>
  <c r="N12" i="1"/>
  <c r="K3" i="1"/>
  <c r="L3" i="1"/>
  <c r="N3" i="1"/>
  <c r="J9" i="1"/>
  <c r="K22" i="1"/>
  <c r="L22" i="1"/>
  <c r="N22" i="1"/>
  <c r="I28" i="1"/>
  <c r="I15" i="1"/>
  <c r="J16" i="1"/>
  <c r="J26" i="1"/>
  <c r="I13" i="1"/>
  <c r="I23" i="1"/>
  <c r="I31" i="1"/>
  <c r="J31" i="1"/>
  <c r="K31" i="1"/>
  <c r="L31" i="1"/>
  <c r="N31" i="1"/>
  <c r="K16" i="1"/>
  <c r="L16" i="1"/>
  <c r="N16" i="1"/>
  <c r="J10" i="1"/>
  <c r="K10" i="1"/>
  <c r="L10" i="1"/>
  <c r="N10" i="1"/>
  <c r="K27" i="1"/>
  <c r="L27" i="1"/>
  <c r="N27" i="1"/>
  <c r="K9" i="1"/>
  <c r="L9" i="1"/>
  <c r="N9" i="1"/>
  <c r="K11" i="1"/>
  <c r="L11" i="1"/>
  <c r="N11" i="1"/>
  <c r="J13" i="1"/>
  <c r="K26" i="1"/>
  <c r="L26" i="1"/>
  <c r="N26" i="1"/>
  <c r="K21" i="1"/>
  <c r="L21" i="1"/>
  <c r="N21" i="1"/>
  <c r="K7" i="1"/>
  <c r="L7" i="1"/>
  <c r="N7" i="1"/>
  <c r="K19" i="1"/>
  <c r="L19" i="1"/>
  <c r="N19" i="1"/>
  <c r="K5" i="1"/>
  <c r="L5" i="1"/>
  <c r="N5" i="1"/>
  <c r="J20" i="1"/>
  <c r="K33" i="1"/>
  <c r="L33" i="1"/>
  <c r="N33" i="1"/>
  <c r="J28" i="1"/>
  <c r="K2" i="1"/>
  <c r="L2" i="1"/>
  <c r="N2" i="1"/>
  <c r="J15" i="1"/>
  <c r="K29" i="1"/>
  <c r="L29" i="1"/>
  <c r="N29" i="1"/>
  <c r="K25" i="1"/>
  <c r="L25" i="1"/>
  <c r="N25" i="1"/>
  <c r="J23" i="1"/>
  <c r="K8" i="1"/>
  <c r="L8" i="1"/>
  <c r="N8" i="1"/>
  <c r="K23" i="1"/>
  <c r="L23" i="1"/>
  <c r="N23" i="1"/>
  <c r="K13" i="1"/>
  <c r="L13" i="1"/>
  <c r="N13" i="1"/>
  <c r="K28" i="1"/>
  <c r="L28" i="1"/>
  <c r="N28" i="1"/>
  <c r="K15" i="1"/>
  <c r="L15" i="1"/>
  <c r="N15" i="1"/>
  <c r="K20" i="1"/>
  <c r="L20" i="1"/>
  <c r="N20" i="1"/>
</calcChain>
</file>

<file path=xl/sharedStrings.xml><?xml version="1.0" encoding="utf-8"?>
<sst xmlns="http://schemas.openxmlformats.org/spreadsheetml/2006/main" count="28" uniqueCount="15">
  <si>
    <t>MN</t>
  </si>
  <si>
    <t>Year</t>
  </si>
  <si>
    <t>Planted (ha million)</t>
  </si>
  <si>
    <t>Yield (Mg/ha)</t>
  </si>
  <si>
    <t>Price ($/Mg)</t>
  </si>
  <si>
    <t>Bt ha %</t>
  </si>
  <si>
    <t>ECB/plant</t>
  </si>
  <si>
    <t>Loss</t>
  </si>
  <si>
    <t>Yield Bt (Mg/ha)</t>
  </si>
  <si>
    <t>Yield non-Bt (Mg/ha)</t>
  </si>
  <si>
    <t>Gain (Mg/ha)</t>
  </si>
  <si>
    <t>Benefit Bt ($/ha)</t>
  </si>
  <si>
    <t>Tech Fee ($/ha)</t>
  </si>
  <si>
    <t>Net Benefit Bt ($/ha)</t>
  </si>
  <si>
    <t>W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#,##0.000"/>
    <numFmt numFmtId="165" formatCode="0.0%"/>
    <numFmt numFmtId="166" formatCode="0.0000"/>
  </numFmts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Arial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4">
    <xf numFmtId="0" fontId="0" fillId="0" borderId="0" xfId="0"/>
    <xf numFmtId="0" fontId="0" fillId="2" borderId="0" xfId="0" applyFill="1"/>
    <xf numFmtId="0" fontId="0" fillId="2" borderId="0" xfId="0" applyFill="1" applyAlignment="1">
      <alignment horizontal="right"/>
    </xf>
    <xf numFmtId="164" fontId="0" fillId="2" borderId="0" xfId="0" applyNumberFormat="1" applyFill="1" applyAlignment="1">
      <alignment horizontal="center"/>
    </xf>
    <xf numFmtId="0" fontId="0" fillId="2" borderId="0" xfId="0" applyFill="1" applyAlignment="1">
      <alignment horizontal="center"/>
    </xf>
    <xf numFmtId="2" fontId="0" fillId="2" borderId="0" xfId="0" applyNumberFormat="1" applyFill="1" applyAlignment="1">
      <alignment horizontal="center"/>
    </xf>
    <xf numFmtId="165" fontId="3" fillId="2" borderId="0" xfId="1" applyNumberFormat="1" applyFont="1" applyFill="1" applyAlignment="1">
      <alignment horizontal="center"/>
    </xf>
    <xf numFmtId="4" fontId="0" fillId="2" borderId="0" xfId="0" applyNumberFormat="1" applyFill="1" applyAlignment="1">
      <alignment horizontal="center"/>
    </xf>
    <xf numFmtId="2" fontId="2" fillId="2" borderId="0" xfId="0" applyNumberFormat="1" applyFont="1" applyFill="1" applyAlignment="1">
      <alignment horizontal="center"/>
    </xf>
    <xf numFmtId="166" fontId="0" fillId="2" borderId="0" xfId="0" applyNumberFormat="1" applyFill="1"/>
    <xf numFmtId="165" fontId="3" fillId="2" borderId="0" xfId="1" applyNumberFormat="1" applyFont="1" applyFill="1" applyBorder="1" applyAlignment="1">
      <alignment horizontal="center"/>
    </xf>
    <xf numFmtId="9" fontId="3" fillId="2" borderId="0" xfId="1" applyNumberFormat="1" applyFont="1" applyFill="1" applyBorder="1" applyAlignment="1">
      <alignment horizontal="center"/>
    </xf>
    <xf numFmtId="9" fontId="0" fillId="2" borderId="0" xfId="0" applyNumberFormat="1" applyFill="1" applyAlignment="1">
      <alignment horizontal="center"/>
    </xf>
    <xf numFmtId="9" fontId="3" fillId="2" borderId="0" xfId="1" applyNumberFormat="1" applyFont="1" applyFill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3"/>
  <sheetViews>
    <sheetView tabSelected="1" workbookViewId="0">
      <selection activeCell="G39" sqref="G39"/>
    </sheetView>
  </sheetViews>
  <sheetFormatPr defaultRowHeight="15" x14ac:dyDescent="0.25"/>
  <cols>
    <col min="2" max="2" width="14.5703125" customWidth="1"/>
    <col min="3" max="3" width="19.85546875" customWidth="1"/>
    <col min="4" max="4" width="13.5703125" customWidth="1"/>
    <col min="5" max="5" width="18.42578125" customWidth="1"/>
    <col min="7" max="8" width="12.42578125" customWidth="1"/>
    <col min="9" max="9" width="14.28515625" customWidth="1"/>
    <col min="11" max="11" width="15.5703125" customWidth="1"/>
    <col min="12" max="12" width="18.85546875" customWidth="1"/>
    <col min="13" max="13" width="15" customWidth="1"/>
    <col min="14" max="14" width="22.42578125" customWidth="1"/>
    <col min="15" max="15" width="14.28515625" customWidth="1"/>
    <col min="16" max="16" width="15" customWidth="1"/>
    <col min="20" max="20" width="33.42578125" customWidth="1"/>
    <col min="21" max="21" width="15.7109375" customWidth="1"/>
    <col min="22" max="22" width="18.28515625" customWidth="1"/>
  </cols>
  <sheetData>
    <row r="1" spans="1:14" x14ac:dyDescent="0.25">
      <c r="A1" s="1" t="s">
        <v>0</v>
      </c>
      <c r="B1" s="2" t="s">
        <v>1</v>
      </c>
      <c r="C1" s="3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5" t="s">
        <v>9</v>
      </c>
      <c r="K1" s="5" t="s">
        <v>10</v>
      </c>
      <c r="L1" s="4" t="s">
        <v>11</v>
      </c>
      <c r="M1" s="4" t="s">
        <v>12</v>
      </c>
      <c r="N1" s="4" t="s">
        <v>13</v>
      </c>
    </row>
    <row r="2" spans="1:14" x14ac:dyDescent="0.25">
      <c r="A2" s="1"/>
      <c r="B2" s="2">
        <v>1995</v>
      </c>
      <c r="C2" s="3">
        <v>2.7114528530959126</v>
      </c>
      <c r="D2" s="5">
        <v>7.4679111111111123</v>
      </c>
      <c r="E2" s="5">
        <v>123.6375</v>
      </c>
      <c r="F2" s="6">
        <v>0</v>
      </c>
      <c r="G2" s="5">
        <v>3.718</v>
      </c>
      <c r="H2" s="6">
        <f>0.021*(2.56*G2+5.65*SQRT(G2))^1.16/((2.56*G2+5.65*SQRT(G2))^2+(3.4+1.73*G2)^2)^0.29</f>
        <v>0.11367913678360138</v>
      </c>
      <c r="I2" s="5">
        <f t="shared" ref="I2:I15" si="0">D2/(1-H2+F2*H2)</f>
        <v>8.4257422126007135</v>
      </c>
      <c r="J2" s="5">
        <f t="shared" ref="J2:J15" si="1">(1-H2)*I2</f>
        <v>7.4679111111111123</v>
      </c>
      <c r="K2" s="5">
        <f t="shared" ref="K2:K15" si="2">I2-J2</f>
        <v>0.95783110148960127</v>
      </c>
      <c r="L2" s="7">
        <f t="shared" ref="L2:L16" si="3">K2*E2</f>
        <v>118.42384281042058</v>
      </c>
      <c r="M2" s="8">
        <v>0</v>
      </c>
      <c r="N2" s="7">
        <f>L2-M2</f>
        <v>118.42384281042058</v>
      </c>
    </row>
    <row r="3" spans="1:14" x14ac:dyDescent="0.25">
      <c r="A3" s="9"/>
      <c r="B3" s="2">
        <v>1996</v>
      </c>
      <c r="C3" s="3">
        <v>3.0352084176446783</v>
      </c>
      <c r="D3" s="5">
        <v>7.8444444444444441</v>
      </c>
      <c r="E3" s="5">
        <v>97.256249999999994</v>
      </c>
      <c r="F3" s="10">
        <v>0.126</v>
      </c>
      <c r="G3" s="5">
        <v>0.96799999999999997</v>
      </c>
      <c r="H3" s="6">
        <f t="shared" ref="H3:H16" si="4">0.021*(2.56*G3+5.65*SQRT(G3))^1.16/((2.56*G3+5.65*SQRT(G3))^2+(3.4+1.73*G3)^2)^0.29</f>
        <v>6.3813624568623065E-2</v>
      </c>
      <c r="I3" s="5">
        <f t="shared" si="0"/>
        <v>8.3077960497117029</v>
      </c>
      <c r="J3" s="5">
        <f t="shared" si="1"/>
        <v>7.7776454716027104</v>
      </c>
      <c r="K3" s="5">
        <f t="shared" si="2"/>
        <v>0.53015057810899258</v>
      </c>
      <c r="L3" s="7">
        <f t="shared" si="3"/>
        <v>51.560457162212707</v>
      </c>
      <c r="M3" s="5">
        <v>20.457923810646715</v>
      </c>
      <c r="N3" s="7">
        <f>L3-M3</f>
        <v>31.102533351565992</v>
      </c>
    </row>
    <row r="4" spans="1:14" x14ac:dyDescent="0.25">
      <c r="A4" s="9"/>
      <c r="B4" s="2">
        <v>1997</v>
      </c>
      <c r="C4" s="3">
        <v>2.8328611898016995</v>
      </c>
      <c r="D4" s="5">
        <v>8.2837333333333341</v>
      </c>
      <c r="E4" s="5">
        <v>84.65625</v>
      </c>
      <c r="F4" s="10">
        <v>0.26800000000000002</v>
      </c>
      <c r="G4" s="5">
        <v>1.0783333333333334</v>
      </c>
      <c r="H4" s="6">
        <f t="shared" si="4"/>
        <v>6.685914236321841E-2</v>
      </c>
      <c r="I4" s="5">
        <f t="shared" si="0"/>
        <v>8.710008942116513</v>
      </c>
      <c r="J4" s="5">
        <f t="shared" si="1"/>
        <v>8.1276652142706389</v>
      </c>
      <c r="K4" s="5">
        <f t="shared" si="2"/>
        <v>0.58234372784587407</v>
      </c>
      <c r="L4" s="7">
        <f t="shared" si="3"/>
        <v>49.299036210452279</v>
      </c>
      <c r="M4" s="5">
        <v>20.406949042851441</v>
      </c>
      <c r="N4" s="7">
        <f t="shared" ref="N4:N15" si="5">L4-M4</f>
        <v>28.892087167600838</v>
      </c>
    </row>
    <row r="5" spans="1:14" x14ac:dyDescent="0.25">
      <c r="A5" s="1"/>
      <c r="B5" s="2">
        <v>1998</v>
      </c>
      <c r="C5" s="3">
        <v>2.9542695265074865</v>
      </c>
      <c r="D5" s="5">
        <v>9.6015999999999995</v>
      </c>
      <c r="E5" s="5">
        <v>67.331249999999997</v>
      </c>
      <c r="F5" s="10">
        <v>0.49200000000000005</v>
      </c>
      <c r="G5" s="5">
        <v>0.193</v>
      </c>
      <c r="H5" s="6">
        <f t="shared" si="4"/>
        <v>3.0051853651109947E-2</v>
      </c>
      <c r="I5" s="5">
        <f t="shared" si="0"/>
        <v>9.7504537583641628</v>
      </c>
      <c r="J5" s="5">
        <f t="shared" si="1"/>
        <v>9.4574345489858871</v>
      </c>
      <c r="K5" s="5">
        <f t="shared" si="2"/>
        <v>0.29301920937827575</v>
      </c>
      <c r="L5" s="7">
        <f t="shared" si="3"/>
        <v>19.729349641451027</v>
      </c>
      <c r="M5" s="5">
        <v>20.081420760003372</v>
      </c>
      <c r="N5" s="7">
        <f t="shared" si="5"/>
        <v>-0.3520711185523453</v>
      </c>
    </row>
    <row r="6" spans="1:14" x14ac:dyDescent="0.25">
      <c r="A6" s="1"/>
      <c r="B6" s="2">
        <v>1999</v>
      </c>
      <c r="C6" s="3">
        <v>2.8733306353702956</v>
      </c>
      <c r="D6" s="5">
        <v>9.413333333333334</v>
      </c>
      <c r="E6" s="5">
        <v>63</v>
      </c>
      <c r="F6" s="11">
        <v>0.35</v>
      </c>
      <c r="G6" s="5">
        <v>0.23</v>
      </c>
      <c r="H6" s="6">
        <f t="shared" si="4"/>
        <v>3.284991214626181E-2</v>
      </c>
      <c r="I6" s="5">
        <f t="shared" si="0"/>
        <v>9.6187164265552276</v>
      </c>
      <c r="J6" s="5">
        <f t="shared" si="1"/>
        <v>9.3027424369830829</v>
      </c>
      <c r="K6" s="5">
        <f t="shared" si="2"/>
        <v>0.31597398957214473</v>
      </c>
      <c r="L6" s="7">
        <f t="shared" si="3"/>
        <v>19.90636134304512</v>
      </c>
      <c r="M6" s="5">
        <v>19.435576091222973</v>
      </c>
      <c r="N6" s="7">
        <f t="shared" si="5"/>
        <v>0.47078525182214648</v>
      </c>
    </row>
    <row r="7" spans="1:14" x14ac:dyDescent="0.25">
      <c r="A7" s="1"/>
      <c r="B7" s="2">
        <v>2000</v>
      </c>
      <c r="C7" s="3">
        <v>2.9138000809388909</v>
      </c>
      <c r="D7" s="5">
        <v>9.0995555555555558</v>
      </c>
      <c r="E7" s="5">
        <v>67.331249999999997</v>
      </c>
      <c r="F7" s="11">
        <v>0.3</v>
      </c>
      <c r="G7" s="5">
        <v>0.29299999999999998</v>
      </c>
      <c r="H7" s="6">
        <f t="shared" si="4"/>
        <v>3.7024914050392953E-2</v>
      </c>
      <c r="I7" s="5">
        <f t="shared" si="0"/>
        <v>9.3416676652302968</v>
      </c>
      <c r="J7" s="5">
        <f t="shared" si="1"/>
        <v>8.9957932228378095</v>
      </c>
      <c r="K7" s="5">
        <f t="shared" si="2"/>
        <v>0.34587444239248732</v>
      </c>
      <c r="L7" s="7">
        <f t="shared" si="3"/>
        <v>23.288158549339162</v>
      </c>
      <c r="M7" s="5">
        <v>19.392037976779342</v>
      </c>
      <c r="N7" s="7">
        <f t="shared" si="5"/>
        <v>3.8961205725598198</v>
      </c>
    </row>
    <row r="8" spans="1:14" x14ac:dyDescent="0.25">
      <c r="A8" s="1"/>
      <c r="B8" s="2">
        <v>2001</v>
      </c>
      <c r="C8" s="3">
        <v>2.7519222986645082</v>
      </c>
      <c r="D8" s="5">
        <v>8.1582222222222232</v>
      </c>
      <c r="E8" s="5">
        <v>74.8125</v>
      </c>
      <c r="F8" s="11">
        <v>0.28999999999999998</v>
      </c>
      <c r="G8" s="5">
        <v>0.373</v>
      </c>
      <c r="H8" s="6">
        <f t="shared" si="4"/>
        <v>4.1564941158682603E-2</v>
      </c>
      <c r="I8" s="5">
        <f t="shared" si="0"/>
        <v>8.4063014954054829</v>
      </c>
      <c r="J8" s="5">
        <f t="shared" si="1"/>
        <v>8.0568940683868089</v>
      </c>
      <c r="K8" s="5">
        <f t="shared" si="2"/>
        <v>0.349407427018674</v>
      </c>
      <c r="L8" s="7">
        <f t="shared" si="3"/>
        <v>26.140043133834549</v>
      </c>
      <c r="M8" s="5">
        <v>15.842471325904441</v>
      </c>
      <c r="N8" s="7">
        <f t="shared" si="5"/>
        <v>10.297571807930108</v>
      </c>
    </row>
    <row r="9" spans="1:14" x14ac:dyDescent="0.25">
      <c r="A9" s="1"/>
      <c r="B9" s="2">
        <v>2002</v>
      </c>
      <c r="C9" s="3">
        <v>2.9138000809388909</v>
      </c>
      <c r="D9" s="5">
        <v>9.8526222222222213</v>
      </c>
      <c r="E9" s="5">
        <v>84.65625</v>
      </c>
      <c r="F9" s="11">
        <v>0.33</v>
      </c>
      <c r="G9" s="5">
        <v>0.41</v>
      </c>
      <c r="H9" s="6">
        <f t="shared" si="4"/>
        <v>4.3451217995598083E-2</v>
      </c>
      <c r="I9" s="5">
        <f t="shared" si="0"/>
        <v>10.148055624940005</v>
      </c>
      <c r="J9" s="5">
        <f t="shared" si="1"/>
        <v>9.7071102477492825</v>
      </c>
      <c r="K9" s="5">
        <f t="shared" si="2"/>
        <v>0.44094537719072235</v>
      </c>
      <c r="L9" s="7">
        <f t="shared" si="3"/>
        <v>37.32878208780209</v>
      </c>
      <c r="M9" s="5">
        <v>17.424309808377437</v>
      </c>
      <c r="N9" s="7">
        <f t="shared" si="5"/>
        <v>19.904472279424652</v>
      </c>
    </row>
    <row r="10" spans="1:14" x14ac:dyDescent="0.25">
      <c r="A10" s="1"/>
      <c r="B10" s="2">
        <v>2003</v>
      </c>
      <c r="C10" s="3">
        <v>2.9138000809388909</v>
      </c>
      <c r="D10" s="5">
        <v>9.1623111111111122</v>
      </c>
      <c r="E10" s="5">
        <v>92.53125</v>
      </c>
      <c r="F10" s="11">
        <v>0.38</v>
      </c>
      <c r="G10" s="5">
        <v>0.13833333333333334</v>
      </c>
      <c r="H10" s="6">
        <f t="shared" si="4"/>
        <v>2.5243379239588228E-2</v>
      </c>
      <c r="I10" s="5">
        <f t="shared" si="0"/>
        <v>9.3079894782934804</v>
      </c>
      <c r="J10" s="5">
        <f t="shared" si="1"/>
        <v>9.0730243699348208</v>
      </c>
      <c r="K10" s="5">
        <f t="shared" si="2"/>
        <v>0.23496510835865969</v>
      </c>
      <c r="L10" s="7">
        <f t="shared" si="3"/>
        <v>21.741615182812229</v>
      </c>
      <c r="M10" s="5">
        <v>16.509160134951717</v>
      </c>
      <c r="N10" s="7">
        <f t="shared" si="5"/>
        <v>5.2324550478605119</v>
      </c>
    </row>
    <row r="11" spans="1:14" x14ac:dyDescent="0.25">
      <c r="A11" s="1"/>
      <c r="B11" s="2">
        <v>2004</v>
      </c>
      <c r="C11" s="3">
        <v>3.0352084176446783</v>
      </c>
      <c r="D11" s="5">
        <v>9.978133333333334</v>
      </c>
      <c r="E11" s="5">
        <v>76.387500000000003</v>
      </c>
      <c r="F11" s="11">
        <v>0.46</v>
      </c>
      <c r="G11" s="5">
        <v>7.7499999999999999E-2</v>
      </c>
      <c r="H11" s="6">
        <f t="shared" si="4"/>
        <v>1.8365849427809108E-2</v>
      </c>
      <c r="I11" s="5">
        <f t="shared" si="0"/>
        <v>10.078083316113851</v>
      </c>
      <c r="J11" s="5">
        <f t="shared" si="1"/>
        <v>9.8929907554091887</v>
      </c>
      <c r="K11" s="5">
        <f t="shared" si="2"/>
        <v>0.18509256070466229</v>
      </c>
      <c r="L11" s="7">
        <f t="shared" si="3"/>
        <v>14.138757980827391</v>
      </c>
      <c r="M11" s="5">
        <v>15.271258492590892</v>
      </c>
      <c r="N11" s="7">
        <f t="shared" si="5"/>
        <v>-1.1325005117635012</v>
      </c>
    </row>
    <row r="12" spans="1:14" x14ac:dyDescent="0.25">
      <c r="A12" s="1"/>
      <c r="B12" s="2">
        <v>2005</v>
      </c>
      <c r="C12" s="3">
        <v>2.9542695265074865</v>
      </c>
      <c r="D12" s="5">
        <v>10.919466666666667</v>
      </c>
      <c r="E12" s="5">
        <v>73.237499999999997</v>
      </c>
      <c r="F12" s="11">
        <v>0.44</v>
      </c>
      <c r="G12" s="5">
        <v>0.11166666666666666</v>
      </c>
      <c r="H12" s="6">
        <f t="shared" si="4"/>
        <v>2.2488261750402378E-2</v>
      </c>
      <c r="I12" s="5">
        <f t="shared" si="0"/>
        <v>11.05873402163841</v>
      </c>
      <c r="J12" s="5">
        <f t="shared" si="1"/>
        <v>10.810042316331725</v>
      </c>
      <c r="K12" s="5">
        <f t="shared" si="2"/>
        <v>0.24869170530668505</v>
      </c>
      <c r="L12" s="7">
        <f t="shared" si="3"/>
        <v>18.213558767398347</v>
      </c>
      <c r="M12" s="5">
        <v>12.460818883721481</v>
      </c>
      <c r="N12" s="7">
        <f t="shared" si="5"/>
        <v>5.7527398836768651</v>
      </c>
    </row>
    <row r="13" spans="1:14" x14ac:dyDescent="0.25">
      <c r="A13" s="1"/>
      <c r="B13" s="2">
        <v>2006</v>
      </c>
      <c r="C13" s="3">
        <v>2.9542695265074865</v>
      </c>
      <c r="D13" s="5">
        <v>10.103644444444445</v>
      </c>
      <c r="E13" s="5">
        <v>113.79375</v>
      </c>
      <c r="F13" s="11">
        <v>0.44</v>
      </c>
      <c r="G13" s="5">
        <v>9.1600000000000001E-2</v>
      </c>
      <c r="H13" s="6">
        <f t="shared" si="4"/>
        <v>2.0164860554562871E-2</v>
      </c>
      <c r="I13" s="5">
        <f t="shared" si="0"/>
        <v>10.219041146690079</v>
      </c>
      <c r="J13" s="5">
        <f t="shared" si="1"/>
        <v>10.012975606965734</v>
      </c>
      <c r="K13" s="5">
        <f t="shared" si="2"/>
        <v>0.20606553972434583</v>
      </c>
      <c r="L13" s="7">
        <f t="shared" si="3"/>
        <v>23.448970511007278</v>
      </c>
      <c r="M13" s="5">
        <v>16.681154735699117</v>
      </c>
      <c r="N13" s="7">
        <f t="shared" si="5"/>
        <v>6.7678157753081614</v>
      </c>
    </row>
    <row r="14" spans="1:14" x14ac:dyDescent="0.25">
      <c r="A14" s="1"/>
      <c r="B14" s="2">
        <v>2007</v>
      </c>
      <c r="C14" s="3">
        <v>3.3994334277620393</v>
      </c>
      <c r="D14" s="5">
        <v>9.1623111111111122</v>
      </c>
      <c r="E14" s="5">
        <v>162.61875000000001</v>
      </c>
      <c r="F14" s="11">
        <v>0.54</v>
      </c>
      <c r="G14" s="5">
        <v>5.7699999999999994E-2</v>
      </c>
      <c r="H14" s="6">
        <f t="shared" si="4"/>
        <v>1.5531412648238917E-2</v>
      </c>
      <c r="I14" s="5">
        <f t="shared" si="0"/>
        <v>9.2282418217164857</v>
      </c>
      <c r="J14" s="5">
        <f t="shared" si="1"/>
        <v>9.0849141899656711</v>
      </c>
      <c r="K14" s="5">
        <f t="shared" si="2"/>
        <v>0.14332763175081453</v>
      </c>
      <c r="L14" s="7">
        <f t="shared" si="3"/>
        <v>23.30776031577777</v>
      </c>
      <c r="M14" s="5">
        <v>11.201926444664245</v>
      </c>
      <c r="N14" s="7">
        <f t="shared" si="5"/>
        <v>12.105833871113525</v>
      </c>
    </row>
    <row r="15" spans="1:14" x14ac:dyDescent="0.25">
      <c r="A15" s="1"/>
      <c r="B15" s="2">
        <v>2008</v>
      </c>
      <c r="C15" s="3">
        <v>3.1161473087818696</v>
      </c>
      <c r="D15" s="5">
        <v>10.291911111111112</v>
      </c>
      <c r="E15" s="5">
        <v>154.35</v>
      </c>
      <c r="F15" s="11">
        <v>0.59</v>
      </c>
      <c r="G15" s="5">
        <v>0.08</v>
      </c>
      <c r="H15" s="6">
        <f t="shared" si="4"/>
        <v>1.8696475191279524E-2</v>
      </c>
      <c r="I15" s="5">
        <f t="shared" si="0"/>
        <v>10.371413751874382</v>
      </c>
      <c r="J15" s="5">
        <f t="shared" si="1"/>
        <v>10.177504871963968</v>
      </c>
      <c r="K15" s="5">
        <f t="shared" si="2"/>
        <v>0.19390887991041339</v>
      </c>
      <c r="L15" s="7">
        <f t="shared" si="3"/>
        <v>29.929835614172305</v>
      </c>
      <c r="M15" s="5">
        <v>12.320541660799867</v>
      </c>
      <c r="N15" s="7">
        <f t="shared" si="5"/>
        <v>17.609293953372436</v>
      </c>
    </row>
    <row r="16" spans="1:14" x14ac:dyDescent="0.25">
      <c r="A16" s="1"/>
      <c r="B16" s="2">
        <v>2009</v>
      </c>
      <c r="C16" s="3">
        <v>3.0756778632132735</v>
      </c>
      <c r="D16" s="5">
        <v>10.919466666666667</v>
      </c>
      <c r="E16" s="5">
        <v>145.6875</v>
      </c>
      <c r="F16" s="12">
        <v>0.64</v>
      </c>
      <c r="G16" s="5">
        <v>0.1114</v>
      </c>
      <c r="H16" s="6">
        <f t="shared" si="4"/>
        <v>2.2458946379816176E-2</v>
      </c>
      <c r="I16" s="5">
        <f>D16/(1-H16+F16*H16)</f>
        <v>11.008472597148559</v>
      </c>
      <c r="J16" s="5">
        <f>(1-H16)*I16</f>
        <v>10.761233901365525</v>
      </c>
      <c r="K16" s="5">
        <f>I16-J16</f>
        <v>0.24723869578303415</v>
      </c>
      <c r="L16" s="7">
        <f t="shared" si="3"/>
        <v>36.019587491890789</v>
      </c>
      <c r="M16" s="5">
        <v>11.766654664807156</v>
      </c>
      <c r="N16" s="7">
        <f>L16-M16</f>
        <v>24.252932827083633</v>
      </c>
    </row>
    <row r="17" spans="1:14" x14ac:dyDescent="0.25">
      <c r="A17" s="1"/>
      <c r="B17" s="2"/>
      <c r="C17" s="3"/>
      <c r="D17" s="5"/>
      <c r="E17" s="5"/>
      <c r="F17" s="4"/>
      <c r="G17" s="4"/>
      <c r="H17" s="4"/>
      <c r="I17" s="5"/>
      <c r="J17" s="5"/>
      <c r="K17" s="5"/>
      <c r="L17" s="4"/>
      <c r="M17" s="4"/>
      <c r="N17" s="4"/>
    </row>
    <row r="18" spans="1:14" x14ac:dyDescent="0.25">
      <c r="A18" s="1" t="s">
        <v>14</v>
      </c>
      <c r="B18" s="2" t="s">
        <v>1</v>
      </c>
      <c r="C18" s="3" t="s">
        <v>2</v>
      </c>
      <c r="D18" s="4" t="s">
        <v>3</v>
      </c>
      <c r="E18" s="4" t="s">
        <v>4</v>
      </c>
      <c r="F18" s="4" t="s">
        <v>5</v>
      </c>
      <c r="G18" s="4" t="s">
        <v>6</v>
      </c>
      <c r="H18" s="4" t="s">
        <v>7</v>
      </c>
      <c r="I18" s="4" t="s">
        <v>8</v>
      </c>
      <c r="J18" s="5" t="s">
        <v>9</v>
      </c>
      <c r="K18" s="5" t="s">
        <v>10</v>
      </c>
      <c r="L18" s="4" t="s">
        <v>11</v>
      </c>
      <c r="M18" s="4" t="s">
        <v>12</v>
      </c>
      <c r="N18" s="4" t="s">
        <v>13</v>
      </c>
    </row>
    <row r="19" spans="1:14" x14ac:dyDescent="0.25">
      <c r="A19" s="1"/>
      <c r="B19" s="2">
        <v>1995</v>
      </c>
      <c r="C19" s="3">
        <v>1.4771347632537433</v>
      </c>
      <c r="D19" s="5">
        <v>7.1541333333333341</v>
      </c>
      <c r="E19" s="5">
        <v>122.45625</v>
      </c>
      <c r="F19" s="6">
        <v>0</v>
      </c>
      <c r="G19" s="5">
        <v>1.9744444444444447</v>
      </c>
      <c r="H19" s="6">
        <f>0.021*(2.56*G19+5.65*SQRT(G19))^1.16/((2.56*G19+5.65*SQRT(G19))^2+(3.4+1.73*G19)^2)^0.29</f>
        <v>8.6610604859946455E-2</v>
      </c>
      <c r="I19" s="5">
        <f t="shared" ref="I19:I32" si="6">D19/(1-H19+F19*H19)</f>
        <v>7.832511929084049</v>
      </c>
      <c r="J19" s="5">
        <f t="shared" ref="J19:J32" si="7">(1-H19)*I19</f>
        <v>7.1541333333333341</v>
      </c>
      <c r="K19" s="5">
        <f t="shared" ref="K19:K32" si="8">I19-J19</f>
        <v>0.67837859575071491</v>
      </c>
      <c r="L19" s="7">
        <f t="shared" ref="L19:L33" si="9">K19*E19</f>
        <v>83.07169891589848</v>
      </c>
      <c r="M19" s="8">
        <v>0</v>
      </c>
      <c r="N19" s="7">
        <f>L19-M19</f>
        <v>83.07169891589848</v>
      </c>
    </row>
    <row r="20" spans="1:14" x14ac:dyDescent="0.25">
      <c r="A20" s="1"/>
      <c r="B20" s="2">
        <v>1996</v>
      </c>
      <c r="C20" s="3">
        <v>1.5783083771752326</v>
      </c>
      <c r="D20" s="5">
        <v>6.9658666666666669</v>
      </c>
      <c r="E20" s="5">
        <v>103.16249999999999</v>
      </c>
      <c r="F20" s="6">
        <v>1.3999999999999999E-2</v>
      </c>
      <c r="G20" s="5">
        <v>0.64444444444444438</v>
      </c>
      <c r="H20" s="6">
        <f t="shared" ref="H20:H33" si="10">0.021*(2.56*G20+5.65*SQRT(G20))^1.16/((2.56*G20+5.65*SQRT(G20))^2+(3.4+1.73*G20)^2)^0.29</f>
        <v>5.3385690515423925E-2</v>
      </c>
      <c r="I20" s="5">
        <f t="shared" si="6"/>
        <v>7.3529113530495813</v>
      </c>
      <c r="J20" s="5">
        <f t="shared" si="7"/>
        <v>6.9603711031683293</v>
      </c>
      <c r="K20" s="5">
        <f t="shared" si="8"/>
        <v>0.39254024988125202</v>
      </c>
      <c r="L20" s="7">
        <f t="shared" si="9"/>
        <v>40.495433528374662</v>
      </c>
      <c r="M20" s="5">
        <v>17.49433406</v>
      </c>
      <c r="N20" s="7">
        <f>L20-M20</f>
        <v>23.001099468374662</v>
      </c>
    </row>
    <row r="21" spans="1:14" x14ac:dyDescent="0.25">
      <c r="A21" s="1"/>
      <c r="B21" s="2">
        <v>1997</v>
      </c>
      <c r="C21" s="3">
        <v>1.5580736543909348</v>
      </c>
      <c r="D21" s="5">
        <v>8.2837333333333341</v>
      </c>
      <c r="E21" s="5">
        <v>92.137500000000003</v>
      </c>
      <c r="F21" s="6">
        <v>7.5999999999999998E-2</v>
      </c>
      <c r="G21" s="5">
        <v>0.23</v>
      </c>
      <c r="H21" s="6">
        <f t="shared" si="10"/>
        <v>3.284991214626181E-2</v>
      </c>
      <c r="I21" s="5">
        <f t="shared" si="6"/>
        <v>8.5430430425228892</v>
      </c>
      <c r="J21" s="5">
        <f t="shared" si="7"/>
        <v>8.2624048291142795</v>
      </c>
      <c r="K21" s="5">
        <f t="shared" si="8"/>
        <v>0.28063821340860962</v>
      </c>
      <c r="L21" s="7">
        <f t="shared" si="9"/>
        <v>25.857303387935769</v>
      </c>
      <c r="M21" s="5">
        <v>17.49433406</v>
      </c>
      <c r="N21" s="7">
        <f t="shared" ref="N21:N32" si="11">L21-M21</f>
        <v>8.3629693279357689</v>
      </c>
    </row>
    <row r="22" spans="1:14" x14ac:dyDescent="0.25">
      <c r="A22" s="1"/>
      <c r="B22" s="2">
        <v>1998</v>
      </c>
      <c r="C22" s="3">
        <v>1.4973694860380413</v>
      </c>
      <c r="D22" s="5">
        <v>8.5975111111111104</v>
      </c>
      <c r="E22" s="5">
        <v>72.45</v>
      </c>
      <c r="F22" s="6">
        <v>0.13</v>
      </c>
      <c r="G22" s="5">
        <v>0.05</v>
      </c>
      <c r="H22" s="6">
        <f t="shared" si="10"/>
        <v>1.4302671447580611E-2</v>
      </c>
      <c r="I22" s="5">
        <f t="shared" si="6"/>
        <v>8.7058407091349341</v>
      </c>
      <c r="J22" s="5">
        <f t="shared" si="7"/>
        <v>8.5813239297972057</v>
      </c>
      <c r="K22" s="5">
        <f t="shared" si="8"/>
        <v>0.12451677933772842</v>
      </c>
      <c r="L22" s="7">
        <f t="shared" si="9"/>
        <v>9.0212406630184248</v>
      </c>
      <c r="M22" s="5">
        <v>17.49433406</v>
      </c>
      <c r="N22" s="7">
        <f t="shared" si="11"/>
        <v>-8.4730933969815752</v>
      </c>
    </row>
    <row r="23" spans="1:14" x14ac:dyDescent="0.25">
      <c r="A23" s="1"/>
      <c r="B23" s="2">
        <v>1999</v>
      </c>
      <c r="C23" s="3">
        <v>1.4569000404694454</v>
      </c>
      <c r="D23" s="5">
        <v>8.9740444444444449</v>
      </c>
      <c r="E23" s="5">
        <v>69.693749999999994</v>
      </c>
      <c r="F23" s="13">
        <v>0.1</v>
      </c>
      <c r="G23" s="5">
        <v>0.3</v>
      </c>
      <c r="H23" s="6">
        <f t="shared" si="10"/>
        <v>3.7452007127217989E-2</v>
      </c>
      <c r="I23" s="5">
        <f t="shared" si="6"/>
        <v>9.2870823307215655</v>
      </c>
      <c r="J23" s="5">
        <f t="shared" si="7"/>
        <v>8.9392624570803214</v>
      </c>
      <c r="K23" s="5">
        <f t="shared" si="8"/>
        <v>0.34781987364124411</v>
      </c>
      <c r="L23" s="7">
        <f t="shared" si="9"/>
        <v>24.240871318584453</v>
      </c>
      <c r="M23" s="5">
        <v>17.49433406</v>
      </c>
      <c r="N23" s="7">
        <f t="shared" si="11"/>
        <v>6.7465372585844534</v>
      </c>
    </row>
    <row r="24" spans="1:14" x14ac:dyDescent="0.25">
      <c r="A24" s="1"/>
      <c r="B24" s="2">
        <v>2000</v>
      </c>
      <c r="C24" s="3">
        <v>1.4164305949008498</v>
      </c>
      <c r="D24" s="5">
        <v>8.2837333333333341</v>
      </c>
      <c r="E24" s="5">
        <v>73.237499999999997</v>
      </c>
      <c r="F24" s="13">
        <v>0.14000000000000001</v>
      </c>
      <c r="G24" s="5">
        <v>0.24</v>
      </c>
      <c r="H24" s="6">
        <f t="shared" si="10"/>
        <v>3.3557269767086402E-2</v>
      </c>
      <c r="I24" s="5">
        <f t="shared" si="6"/>
        <v>8.5298998630121599</v>
      </c>
      <c r="J24" s="5">
        <f t="shared" si="7"/>
        <v>8.2436597122228275</v>
      </c>
      <c r="K24" s="5">
        <f t="shared" si="8"/>
        <v>0.2862401507893324</v>
      </c>
      <c r="L24" s="7">
        <f t="shared" si="9"/>
        <v>20.963513043433732</v>
      </c>
      <c r="M24" s="5">
        <v>16.006468429799888</v>
      </c>
      <c r="N24" s="7">
        <f t="shared" si="11"/>
        <v>4.957044613633844</v>
      </c>
    </row>
    <row r="25" spans="1:14" x14ac:dyDescent="0.25">
      <c r="A25" s="1"/>
      <c r="B25" s="2">
        <v>2001</v>
      </c>
      <c r="C25" s="3">
        <v>1.3759611493322541</v>
      </c>
      <c r="D25" s="5">
        <v>7.9699555555555559</v>
      </c>
      <c r="E25" s="5">
        <v>77.568749999999994</v>
      </c>
      <c r="F25" s="13">
        <v>0.12</v>
      </c>
      <c r="G25" s="5">
        <v>0.4</v>
      </c>
      <c r="H25" s="6">
        <f t="shared" si="10"/>
        <v>4.2952728489755253E-2</v>
      </c>
      <c r="I25" s="5">
        <f t="shared" si="6"/>
        <v>8.2830412716280719</v>
      </c>
      <c r="J25" s="5">
        <f t="shared" si="7"/>
        <v>7.9272620488183936</v>
      </c>
      <c r="K25" s="5">
        <f t="shared" si="8"/>
        <v>0.35577922280967833</v>
      </c>
      <c r="L25" s="7">
        <f t="shared" si="9"/>
        <v>27.597349589318235</v>
      </c>
      <c r="M25" s="5">
        <v>15.557459572075702</v>
      </c>
      <c r="N25" s="7">
        <f t="shared" si="11"/>
        <v>12.039890017242532</v>
      </c>
    </row>
    <row r="26" spans="1:14" x14ac:dyDescent="0.25">
      <c r="A26" s="1"/>
      <c r="B26" s="2">
        <v>2002</v>
      </c>
      <c r="C26" s="3">
        <v>1.4771347632537433</v>
      </c>
      <c r="D26" s="5">
        <v>8.4720000000000013</v>
      </c>
      <c r="E26" s="5">
        <v>87.412499999999994</v>
      </c>
      <c r="F26" s="13">
        <v>0.17</v>
      </c>
      <c r="G26" s="5">
        <v>0.66</v>
      </c>
      <c r="H26" s="6">
        <f t="shared" si="10"/>
        <v>5.3955071807508234E-2</v>
      </c>
      <c r="I26" s="5">
        <f t="shared" si="6"/>
        <v>8.8691861895154602</v>
      </c>
      <c r="J26" s="5">
        <f t="shared" si="7"/>
        <v>8.3906486117859931</v>
      </c>
      <c r="K26" s="5">
        <f t="shared" si="8"/>
        <v>0.47853757772946715</v>
      </c>
      <c r="L26" s="7">
        <f t="shared" si="9"/>
        <v>41.830166013277044</v>
      </c>
      <c r="M26" s="5">
        <v>16.113377031122074</v>
      </c>
      <c r="N26" s="7">
        <f t="shared" si="11"/>
        <v>25.71678898215497</v>
      </c>
    </row>
    <row r="27" spans="1:14" x14ac:dyDescent="0.25">
      <c r="A27" s="1"/>
      <c r="B27" s="2">
        <v>2003</v>
      </c>
      <c r="C27" s="3">
        <v>1.5176042088223392</v>
      </c>
      <c r="D27" s="5">
        <v>8.0954666666666668</v>
      </c>
      <c r="E27" s="5">
        <v>92.53125</v>
      </c>
      <c r="F27" s="13">
        <v>0.23</v>
      </c>
      <c r="G27" s="5">
        <v>0.3</v>
      </c>
      <c r="H27" s="6">
        <f t="shared" si="10"/>
        <v>3.7452007127217989E-2</v>
      </c>
      <c r="I27" s="5">
        <f t="shared" si="6"/>
        <v>8.3358564748700577</v>
      </c>
      <c r="J27" s="5">
        <f t="shared" si="7"/>
        <v>8.0236619187617588</v>
      </c>
      <c r="K27" s="5">
        <f t="shared" si="8"/>
        <v>0.31219455610829883</v>
      </c>
      <c r="L27" s="7">
        <f t="shared" si="9"/>
        <v>28.887752519896026</v>
      </c>
      <c r="M27" s="5">
        <v>19.888651988645279</v>
      </c>
      <c r="N27" s="7">
        <f t="shared" si="11"/>
        <v>8.9991005312507468</v>
      </c>
    </row>
    <row r="28" spans="1:14" x14ac:dyDescent="0.25">
      <c r="A28" s="1"/>
      <c r="B28" s="2">
        <v>2004</v>
      </c>
      <c r="C28" s="3">
        <v>1.4569000404694454</v>
      </c>
      <c r="D28" s="5">
        <v>8.5347555555555559</v>
      </c>
      <c r="E28" s="5">
        <v>84.65625</v>
      </c>
      <c r="F28" s="13">
        <v>0.24</v>
      </c>
      <c r="G28" s="5">
        <v>0.1</v>
      </c>
      <c r="H28" s="6">
        <f t="shared" si="10"/>
        <v>2.116784672852895E-2</v>
      </c>
      <c r="I28" s="5">
        <f t="shared" si="6"/>
        <v>8.6743039716362382</v>
      </c>
      <c r="J28" s="5">
        <f t="shared" si="7"/>
        <v>8.4906876346879727</v>
      </c>
      <c r="K28" s="5">
        <f t="shared" si="8"/>
        <v>0.18361633694826551</v>
      </c>
      <c r="L28" s="7">
        <f t="shared" si="9"/>
        <v>15.544270524776602</v>
      </c>
      <c r="M28" s="5">
        <v>20.677277634588126</v>
      </c>
      <c r="N28" s="7">
        <f t="shared" si="11"/>
        <v>-5.1330071098115244</v>
      </c>
    </row>
    <row r="29" spans="1:14" x14ac:dyDescent="0.25">
      <c r="A29" s="1"/>
      <c r="B29" s="2">
        <v>2005</v>
      </c>
      <c r="C29" s="3">
        <v>1.5378389316066368</v>
      </c>
      <c r="D29" s="5">
        <v>9.2878222222222231</v>
      </c>
      <c r="E29" s="5">
        <v>76.387500000000003</v>
      </c>
      <c r="F29" s="13">
        <v>0.28000000000000003</v>
      </c>
      <c r="G29" s="5">
        <v>0.4</v>
      </c>
      <c r="H29" s="6">
        <f t="shared" si="10"/>
        <v>4.2952728489755253E-2</v>
      </c>
      <c r="I29" s="5">
        <f t="shared" si="6"/>
        <v>9.5842235805555358</v>
      </c>
      <c r="J29" s="5">
        <f t="shared" si="7"/>
        <v>9.1725550273148233</v>
      </c>
      <c r="K29" s="5">
        <f t="shared" si="8"/>
        <v>0.4116685532407125</v>
      </c>
      <c r="L29" s="7">
        <f t="shared" si="9"/>
        <v>31.446331610674928</v>
      </c>
      <c r="M29" s="5">
        <v>15.988828323752756</v>
      </c>
      <c r="N29" s="7">
        <f t="shared" si="11"/>
        <v>15.457503286922172</v>
      </c>
    </row>
    <row r="30" spans="1:14" x14ac:dyDescent="0.25">
      <c r="A30" s="1"/>
      <c r="B30" s="2">
        <v>2006</v>
      </c>
      <c r="C30" s="3">
        <v>1.4771347632537433</v>
      </c>
      <c r="D30" s="5">
        <v>8.9740444444444449</v>
      </c>
      <c r="E30" s="5">
        <v>119.7</v>
      </c>
      <c r="F30" s="13">
        <v>0.32</v>
      </c>
      <c r="G30" s="5">
        <v>0.28999999999999998</v>
      </c>
      <c r="H30" s="6">
        <f t="shared" si="10"/>
        <v>3.6839867428383646E-2</v>
      </c>
      <c r="I30" s="5">
        <f t="shared" si="6"/>
        <v>9.2046306582037598</v>
      </c>
      <c r="J30" s="5">
        <f t="shared" si="7"/>
        <v>8.8655332850282971</v>
      </c>
      <c r="K30" s="5">
        <f t="shared" si="8"/>
        <v>0.33909737317546274</v>
      </c>
      <c r="L30" s="7">
        <f t="shared" si="9"/>
        <v>40.589955569102891</v>
      </c>
      <c r="M30" s="5">
        <v>15.996159673182309</v>
      </c>
      <c r="N30" s="7">
        <f t="shared" si="11"/>
        <v>24.593795895920582</v>
      </c>
    </row>
    <row r="31" spans="1:14" x14ac:dyDescent="0.25">
      <c r="A31" s="1"/>
      <c r="B31" s="2">
        <v>2007</v>
      </c>
      <c r="C31" s="3">
        <v>1.6390125455281261</v>
      </c>
      <c r="D31" s="5">
        <v>8.4720000000000013</v>
      </c>
      <c r="E31" s="5">
        <v>161.83125000000001</v>
      </c>
      <c r="F31" s="13">
        <v>0.41</v>
      </c>
      <c r="G31" s="5">
        <v>0.31</v>
      </c>
      <c r="H31" s="6">
        <f t="shared" si="10"/>
        <v>3.8051159257955616E-2</v>
      </c>
      <c r="I31" s="5">
        <f t="shared" si="6"/>
        <v>8.6665660010439325</v>
      </c>
      <c r="J31" s="5">
        <f t="shared" si="7"/>
        <v>8.3367931179186261</v>
      </c>
      <c r="K31" s="5">
        <f t="shared" si="8"/>
        <v>0.32977288312530639</v>
      </c>
      <c r="L31" s="7">
        <f t="shared" si="9"/>
        <v>53.367557892272245</v>
      </c>
      <c r="M31" s="5">
        <v>13.75804714241238</v>
      </c>
      <c r="N31" s="7">
        <f t="shared" si="11"/>
        <v>39.609510749859865</v>
      </c>
    </row>
    <row r="32" spans="1:14" x14ac:dyDescent="0.25">
      <c r="A32" s="1"/>
      <c r="B32" s="2">
        <v>2008</v>
      </c>
      <c r="C32" s="3">
        <v>1.5378389316066368</v>
      </c>
      <c r="D32" s="5">
        <v>8.5975111111111104</v>
      </c>
      <c r="E32" s="5">
        <v>153.16874999999999</v>
      </c>
      <c r="F32" s="13">
        <v>0.49</v>
      </c>
      <c r="G32" s="5">
        <v>0.09</v>
      </c>
      <c r="H32" s="6">
        <f t="shared" si="10"/>
        <v>1.996834980674413E-2</v>
      </c>
      <c r="I32" s="5">
        <f t="shared" si="6"/>
        <v>8.6859677770318697</v>
      </c>
      <c r="J32" s="5">
        <f t="shared" si="7"/>
        <v>8.5125233340499893</v>
      </c>
      <c r="K32" s="5">
        <f t="shared" si="8"/>
        <v>0.17344444298188044</v>
      </c>
      <c r="L32" s="7">
        <f t="shared" si="9"/>
        <v>26.566268525980899</v>
      </c>
      <c r="M32" s="5">
        <v>11.410950404345842</v>
      </c>
      <c r="N32" s="7">
        <f t="shared" si="11"/>
        <v>15.155318121635057</v>
      </c>
    </row>
    <row r="33" spans="1:14" x14ac:dyDescent="0.25">
      <c r="A33" s="1"/>
      <c r="B33" s="2">
        <v>2009</v>
      </c>
      <c r="C33" s="3">
        <v>1.5580736543909348</v>
      </c>
      <c r="D33" s="5">
        <v>9.6015999999999995</v>
      </c>
      <c r="E33" s="5">
        <v>145.6875</v>
      </c>
      <c r="F33" s="13">
        <v>0.5</v>
      </c>
      <c r="G33" s="5">
        <v>0.06</v>
      </c>
      <c r="H33" s="6">
        <f t="shared" si="10"/>
        <v>1.5882981613772235E-2</v>
      </c>
      <c r="I33" s="5">
        <f>D33/(1-H33+F33*H33)</f>
        <v>9.6784614123308259</v>
      </c>
      <c r="J33" s="5">
        <f>(1-H33)*I33</f>
        <v>9.5247385876691713</v>
      </c>
      <c r="K33" s="5">
        <f>I33-J33</f>
        <v>0.15372282466165466</v>
      </c>
      <c r="L33" s="7">
        <f t="shared" si="9"/>
        <v>22.395494017894812</v>
      </c>
      <c r="M33" s="5">
        <v>9.1841820445868443</v>
      </c>
      <c r="N33" s="7">
        <f>L33-M33</f>
        <v>13.21131197330796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Rothamsted Research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ce Milne (RRes-Roth)</dc:creator>
  <cp:lastModifiedBy>Seána Duggan</cp:lastModifiedBy>
  <dcterms:created xsi:type="dcterms:W3CDTF">2015-02-20T11:25:24Z</dcterms:created>
  <dcterms:modified xsi:type="dcterms:W3CDTF">2015-11-05T15:59:41Z</dcterms:modified>
</cp:coreProperties>
</file>